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K1+GW vs WT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88">
  <si>
    <r>
      <rPr>
        <b val="true"/>
        <sz val="16"/>
        <rFont val="Calibri"/>
        <family val="2"/>
      </rPr>
      <t xml:space="preserve">Table S5. </t>
    </r>
    <r>
      <rPr>
        <sz val="16"/>
        <rFont val="Calibri"/>
        <family val="2"/>
      </rPr>
      <t xml:space="preserve">Metabolites in the mammary gland of GW501516-treated MMTV-PDK1 mice vs. wild-type mice</t>
    </r>
  </si>
  <si>
    <t xml:space="preserve">MS Mass</t>
  </si>
  <si>
    <t xml:space="preserve">CQ_ID</t>
  </si>
  <si>
    <t xml:space="preserve"> Name</t>
  </si>
  <si>
    <t xml:space="preserve">Fold Change</t>
  </si>
  <si>
    <t xml:space="preserve">WT</t>
  </si>
  <si>
    <t xml:space="preserve">PDK1+GW</t>
  </si>
  <si>
    <t xml:space="preserve">Algorithm</t>
  </si>
  <si>
    <t xml:space="preserve">ESI</t>
  </si>
  <si>
    <t xml:space="preserve">cq_00130</t>
  </si>
  <si>
    <t xml:space="preserve">Valine</t>
  </si>
  <si>
    <t xml:space="preserve">SIMCA </t>
  </si>
  <si>
    <t xml:space="preserve">[M+H]</t>
  </si>
  <si>
    <t xml:space="preserve">cq_13830</t>
  </si>
  <si>
    <t xml:space="preserve">Indoline</t>
  </si>
  <si>
    <t xml:space="preserve">cq_00219</t>
  </si>
  <si>
    <t xml:space="preserve">Glutamine</t>
  </si>
  <si>
    <t xml:space="preserve">Random Forest </t>
  </si>
  <si>
    <t xml:space="preserve">cq_00046</t>
  </si>
  <si>
    <t xml:space="preserve">Methionine</t>
  </si>
  <si>
    <t xml:space="preserve">cq_02199</t>
  </si>
  <si>
    <t xml:space="preserve">N-Methylphenylethanolamine</t>
  </si>
  <si>
    <t xml:space="preserve">cq_00342</t>
  </si>
  <si>
    <t xml:space="preserve">Carnitine</t>
  </si>
  <si>
    <t xml:space="preserve">SIMCA, Random Forest </t>
  </si>
  <si>
    <t xml:space="preserve">cq_00265</t>
  </si>
  <si>
    <t xml:space="preserve">Uric acid</t>
  </si>
  <si>
    <t xml:space="preserve">cq_10751</t>
  </si>
  <si>
    <t xml:space="preserve">Hexanoylglycine</t>
  </si>
  <si>
    <t xml:space="preserve">[M-H]</t>
  </si>
  <si>
    <t xml:space="preserve">cq_10774</t>
  </si>
  <si>
    <t xml:space="preserve">Isovalerylalanine</t>
  </si>
  <si>
    <t xml:space="preserve">cq_17311</t>
  </si>
  <si>
    <t xml:space="preserve">Isovalerylsarcosine</t>
  </si>
  <si>
    <t xml:space="preserve">cq_11049</t>
  </si>
  <si>
    <t xml:space="preserve">Allantoate</t>
  </si>
  <si>
    <t xml:space="preserve">cq_02029</t>
  </si>
  <si>
    <t xml:space="preserve">Glucuronic acid</t>
  </si>
  <si>
    <t xml:space="preserve">cq_14457</t>
  </si>
  <si>
    <t xml:space="preserve">Tyrosine</t>
  </si>
  <si>
    <t xml:space="preserve">cq_00419</t>
  </si>
  <si>
    <t xml:space="preserve">Phosphorylcholine</t>
  </si>
  <si>
    <t xml:space="preserve">cq_00115</t>
  </si>
  <si>
    <t xml:space="preserve">Citric acid</t>
  </si>
  <si>
    <t xml:space="preserve">cq_00226</t>
  </si>
  <si>
    <t xml:space="preserve">Isocitric acid</t>
  </si>
  <si>
    <t xml:space="preserve">cq_00212</t>
  </si>
  <si>
    <t xml:space="preserve">Inosine</t>
  </si>
  <si>
    <t xml:space="preserve">cq_01889</t>
  </si>
  <si>
    <t xml:space="preserve">L-Iduronate 2-sulfate</t>
  </si>
  <si>
    <t xml:space="preserve">cq_00648</t>
  </si>
  <si>
    <t xml:space="preserve">Estradiol</t>
  </si>
  <si>
    <t xml:space="preserve">cq_20055</t>
  </si>
  <si>
    <t xml:space="preserve">Linoelaidic acid; 9E,12E-Octadecadienoic acid</t>
  </si>
  <si>
    <t xml:space="preserve">cq_02024</t>
  </si>
  <si>
    <t xml:space="preserve">5-Aminoimidazole ribonucleotide</t>
  </si>
  <si>
    <t xml:space="preserve">cq_17815</t>
  </si>
  <si>
    <t xml:space="preserve">Arachidonate; Eicosatetraenoate</t>
  </si>
  <si>
    <t xml:space="preserve">Arachidonic acid; Eicosatetraenoic acid</t>
  </si>
  <si>
    <t xml:space="preserve">SIMCA</t>
  </si>
  <si>
    <t xml:space="preserve">cq_00072</t>
  </si>
  <si>
    <t xml:space="preserve">Uridine 5'-monophosphate</t>
  </si>
  <si>
    <t xml:space="preserve">cq_16349</t>
  </si>
  <si>
    <t xml:space="preserve">5b-Pregnane-3α,17α,20α-triol</t>
  </si>
  <si>
    <t xml:space="preserve">cq_18495</t>
  </si>
  <si>
    <t xml:space="preserve">S-(Hydroxymethyl)glutathione</t>
  </si>
  <si>
    <t xml:space="preserve">cq_00012</t>
  </si>
  <si>
    <t xml:space="preserve">Adenosine 5'-monophosphate</t>
  </si>
  <si>
    <t xml:space="preserve">cq_00776</t>
  </si>
  <si>
    <t xml:space="preserve">Pantetheine 4'-phosphate</t>
  </si>
  <si>
    <t xml:space="preserve">cq_13380</t>
  </si>
  <si>
    <t xml:space="preserve">Guanosine-5'-monophosphate</t>
  </si>
  <si>
    <t xml:space="preserve">cq_02205</t>
  </si>
  <si>
    <t xml:space="preserve">S-Acetylphosphopantetheine</t>
  </si>
  <si>
    <t xml:space="preserve">cq_20090</t>
  </si>
  <si>
    <t xml:space="preserve">Linoleylcarnitine</t>
  </si>
  <si>
    <t xml:space="preserve">cq_18534</t>
  </si>
  <si>
    <t xml:space="preserve">1-16:1-Lysophosphatidylethanolamine</t>
  </si>
  <si>
    <t xml:space="preserve">cq_14963</t>
  </si>
  <si>
    <t xml:space="preserve">1-Myristoyl-2-hydroxy-sn-glycerophosphatidic acid</t>
  </si>
  <si>
    <t xml:space="preserve">cq_18985</t>
  </si>
  <si>
    <t xml:space="preserve">1-18:2-Lysophosphatidylglycerol</t>
  </si>
  <si>
    <t xml:space="preserve">cq_02867</t>
  </si>
  <si>
    <t xml:space="preserve">Taurocholic acid</t>
  </si>
  <si>
    <t xml:space="preserve">cq_00091</t>
  </si>
  <si>
    <t xml:space="preserve">Oxidized Glutathione;Glutathione disulfide</t>
  </si>
  <si>
    <t xml:space="preserve">cq_00603</t>
  </si>
  <si>
    <t xml:space="preserve">Dephospho-Co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  <font>
      <b val="true"/>
      <sz val="16"/>
      <name val="Calibri"/>
      <family val="2"/>
    </font>
    <font>
      <sz val="16"/>
      <name val="Calibri"/>
      <family val="2"/>
    </font>
    <font>
      <sz val="16"/>
      <name val="Arial"/>
      <family val="2"/>
    </font>
    <font>
      <b val="true"/>
      <sz val="14"/>
      <name val="Calibri"/>
      <family val="2"/>
    </font>
    <font>
      <b val="true"/>
      <sz val="14"/>
      <name val="Arial"/>
      <family val="2"/>
    </font>
    <font>
      <sz val="14"/>
      <name val="Calibri"/>
      <family val="2"/>
    </font>
    <font>
      <sz val="14"/>
      <name val="Arial"/>
      <family val="2"/>
    </font>
    <font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4"/>
      <color rgb="FFFF0000"/>
      <name val="Arial"/>
      <family val="2"/>
    </font>
    <font>
      <sz val="14"/>
      <color rgb="FF000000"/>
      <name val="Arial"/>
      <family val="2"/>
    </font>
    <font>
      <sz val="14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8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M21" activeCellId="0" sqref="M21"/>
    </sheetView>
  </sheetViews>
  <sheetFormatPr defaultColWidth="11.13671875" defaultRowHeight="1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5.7"/>
    <col collapsed="false" customWidth="true" hidden="false" outlineLevel="0" max="3" min="3" style="2" width="58.71"/>
    <col collapsed="false" customWidth="true" hidden="false" outlineLevel="0" max="4" min="4" style="3" width="15.7"/>
    <col collapsed="false" customWidth="true" hidden="false" outlineLevel="0" max="6" min="5" style="1" width="15.7"/>
    <col collapsed="false" customWidth="true" hidden="false" outlineLevel="0" max="7" min="7" style="2" width="26.7"/>
    <col collapsed="false" customWidth="true" hidden="false" outlineLevel="0" max="8" min="8" style="4" width="8.7"/>
    <col collapsed="false" customWidth="false" hidden="false" outlineLevel="0" max="257" min="9" style="2" width="11.13"/>
  </cols>
  <sheetData>
    <row r="1" s="10" customFormat="true" ht="25.5" hidden="false" customHeight="true" outlineLevel="0" collapsed="false">
      <c r="A1" s="5" t="s">
        <v>0</v>
      </c>
      <c r="B1" s="6"/>
      <c r="C1" s="6"/>
      <c r="D1" s="7"/>
      <c r="E1" s="8"/>
      <c r="F1" s="8"/>
      <c r="G1" s="6"/>
      <c r="H1" s="9"/>
    </row>
    <row r="2" s="16" customFormat="true" ht="18.75" hidden="false" customHeight="true" outlineLevel="0" collapsed="false">
      <c r="A2" s="11" t="s">
        <v>1</v>
      </c>
      <c r="B2" s="12" t="s">
        <v>2</v>
      </c>
      <c r="C2" s="12" t="s">
        <v>3</v>
      </c>
      <c r="D2" s="13" t="s">
        <v>4</v>
      </c>
      <c r="E2" s="14" t="s">
        <v>5</v>
      </c>
      <c r="F2" s="14" t="s">
        <v>6</v>
      </c>
      <c r="G2" s="12" t="s">
        <v>7</v>
      </c>
      <c r="H2" s="15" t="s">
        <v>8</v>
      </c>
    </row>
    <row r="3" s="22" customFormat="true" ht="18.75" hidden="false" customHeight="true" outlineLevel="0" collapsed="false">
      <c r="A3" s="17" t="n">
        <v>118.0867</v>
      </c>
      <c r="B3" s="18" t="s">
        <v>9</v>
      </c>
      <c r="C3" s="18" t="s">
        <v>10</v>
      </c>
      <c r="D3" s="19" t="n">
        <f aca="false">IF(E3&gt;F3,-E3/F3,F3/E3)</f>
        <v>1.69406246943199</v>
      </c>
      <c r="E3" s="20" t="n">
        <v>0.0194239</v>
      </c>
      <c r="F3" s="20" t="n">
        <v>0.0329053</v>
      </c>
      <c r="G3" s="18" t="s">
        <v>11</v>
      </c>
      <c r="H3" s="21" t="s">
        <v>12</v>
      </c>
    </row>
    <row r="4" s="22" customFormat="true" ht="18.75" hidden="false" customHeight="true" outlineLevel="0" collapsed="false">
      <c r="A4" s="17" t="n">
        <v>120.0817</v>
      </c>
      <c r="B4" s="18" t="s">
        <v>13</v>
      </c>
      <c r="C4" s="18" t="s">
        <v>14</v>
      </c>
      <c r="D4" s="19" t="n">
        <f aca="false">IF(E4&gt;F4,-E4/F4,F4/E4)</f>
        <v>-1.39918884177243</v>
      </c>
      <c r="E4" s="20" t="n">
        <v>0.378794</v>
      </c>
      <c r="F4" s="20" t="n">
        <v>0.270724</v>
      </c>
      <c r="G4" s="18" t="s">
        <v>11</v>
      </c>
      <c r="H4" s="21" t="s">
        <v>12</v>
      </c>
    </row>
    <row r="5" s="22" customFormat="true" ht="18.75" hidden="false" customHeight="true" outlineLevel="0" collapsed="false">
      <c r="A5" s="23" t="n">
        <v>147.0759</v>
      </c>
      <c r="B5" s="18" t="s">
        <v>15</v>
      </c>
      <c r="C5" s="18" t="s">
        <v>16</v>
      </c>
      <c r="D5" s="19" t="n">
        <f aca="false">IF(E5&gt;F5,-E5/F5,F5/E5)</f>
        <v>-1.46794114293226</v>
      </c>
      <c r="E5" s="24" t="n">
        <v>0.006063303</v>
      </c>
      <c r="F5" s="24" t="n">
        <v>0.004130481</v>
      </c>
      <c r="G5" s="18" t="s">
        <v>17</v>
      </c>
      <c r="H5" s="21" t="s">
        <v>12</v>
      </c>
    </row>
    <row r="6" s="22" customFormat="true" ht="18.75" hidden="false" customHeight="true" outlineLevel="0" collapsed="false">
      <c r="A6" s="17" t="n">
        <v>150.0596</v>
      </c>
      <c r="B6" s="18" t="s">
        <v>18</v>
      </c>
      <c r="C6" s="18" t="s">
        <v>19</v>
      </c>
      <c r="D6" s="19" t="n">
        <f aca="false">IF(E6&gt;F6,-E6/F6,F6/E6)</f>
        <v>-2.56811699228941</v>
      </c>
      <c r="E6" s="20" t="n">
        <v>0.00885949</v>
      </c>
      <c r="F6" s="20" t="n">
        <v>0.0034498</v>
      </c>
      <c r="G6" s="18" t="s">
        <v>11</v>
      </c>
      <c r="H6" s="21" t="s">
        <v>12</v>
      </c>
    </row>
    <row r="7" s="22" customFormat="true" ht="18.75" hidden="false" customHeight="true" outlineLevel="0" collapsed="false">
      <c r="A7" s="23" t="n">
        <v>152.1069</v>
      </c>
      <c r="B7" s="18" t="s">
        <v>20</v>
      </c>
      <c r="C7" s="18" t="s">
        <v>21</v>
      </c>
      <c r="D7" s="19" t="n">
        <f aca="false">IF(E7&gt;F7,-E7/F7,F7/E7)</f>
        <v>-2.1484340182133</v>
      </c>
      <c r="E7" s="24" t="n">
        <v>0.007014115</v>
      </c>
      <c r="F7" s="24" t="n">
        <v>0.003264757</v>
      </c>
      <c r="G7" s="18" t="s">
        <v>17</v>
      </c>
      <c r="H7" s="21" t="s">
        <v>12</v>
      </c>
    </row>
    <row r="8" s="22" customFormat="true" ht="18.75" hidden="false" customHeight="true" outlineLevel="0" collapsed="false">
      <c r="A8" s="23" t="n">
        <v>162.1126</v>
      </c>
      <c r="B8" s="18" t="s">
        <v>22</v>
      </c>
      <c r="C8" s="18" t="s">
        <v>23</v>
      </c>
      <c r="D8" s="19" t="n">
        <f aca="false">IF(E8&gt;F8,-E8/F8,F8/E8)</f>
        <v>1.51479417728989</v>
      </c>
      <c r="E8" s="24" t="n">
        <v>0.043540069</v>
      </c>
      <c r="F8" s="24" t="n">
        <v>0.065954243</v>
      </c>
      <c r="G8" s="18" t="s">
        <v>24</v>
      </c>
      <c r="H8" s="21" t="s">
        <v>12</v>
      </c>
    </row>
    <row r="9" s="22" customFormat="true" ht="18.75" hidden="false" customHeight="true" outlineLevel="0" collapsed="false">
      <c r="A9" s="23" t="n">
        <v>169.0359</v>
      </c>
      <c r="B9" s="18" t="s">
        <v>25</v>
      </c>
      <c r="C9" s="18" t="s">
        <v>26</v>
      </c>
      <c r="D9" s="19" t="n">
        <f aca="false">IF(E9&gt;F9,-E9/F9,F9/E9)</f>
        <v>-1.33699377242112</v>
      </c>
      <c r="E9" s="24" t="n">
        <v>0.008539906</v>
      </c>
      <c r="F9" s="24" t="n">
        <v>0.006387394</v>
      </c>
      <c r="G9" s="18" t="s">
        <v>17</v>
      </c>
      <c r="H9" s="21" t="s">
        <v>12</v>
      </c>
    </row>
    <row r="10" s="22" customFormat="true" ht="18.75" hidden="false" customHeight="true" outlineLevel="0" collapsed="false">
      <c r="A10" s="23" t="n">
        <v>172.0968</v>
      </c>
      <c r="B10" s="18" t="s">
        <v>27</v>
      </c>
      <c r="C10" s="18" t="s">
        <v>28</v>
      </c>
      <c r="D10" s="19" t="n">
        <f aca="false">IF(E10&gt;F10,-E10/F10,F10/E10)</f>
        <v>-1.98588455937178</v>
      </c>
      <c r="E10" s="24" t="n">
        <v>0.020643832</v>
      </c>
      <c r="F10" s="24" t="n">
        <v>0.010395283</v>
      </c>
      <c r="G10" s="18" t="s">
        <v>17</v>
      </c>
      <c r="H10" s="21" t="s">
        <v>29</v>
      </c>
    </row>
    <row r="11" s="22" customFormat="true" ht="18.75" hidden="false" customHeight="true" outlineLevel="0" collapsed="false">
      <c r="A11" s="23" t="n">
        <v>172.0968</v>
      </c>
      <c r="B11" s="18" t="s">
        <v>30</v>
      </c>
      <c r="C11" s="18" t="s">
        <v>31</v>
      </c>
      <c r="D11" s="19" t="n">
        <f aca="false">IF(E11&gt;F11,-E11/F11,F11/E11)</f>
        <v>-1.98588455937178</v>
      </c>
      <c r="E11" s="24" t="n">
        <v>0.020643832</v>
      </c>
      <c r="F11" s="24" t="n">
        <v>0.010395283</v>
      </c>
      <c r="G11" s="18" t="s">
        <v>17</v>
      </c>
      <c r="H11" s="21" t="s">
        <v>29</v>
      </c>
      <c r="I11" s="16"/>
    </row>
    <row r="12" s="22" customFormat="true" ht="18.75" hidden="false" customHeight="true" outlineLevel="0" collapsed="false">
      <c r="A12" s="23" t="n">
        <v>172.0968</v>
      </c>
      <c r="B12" s="18" t="s">
        <v>32</v>
      </c>
      <c r="C12" s="18" t="s">
        <v>33</v>
      </c>
      <c r="D12" s="19" t="n">
        <f aca="false">IF(E12&gt;F12,-E12/F12,F12/E12)</f>
        <v>-1.98588455937178</v>
      </c>
      <c r="E12" s="24" t="n">
        <v>0.020643832</v>
      </c>
      <c r="F12" s="24" t="n">
        <v>0.010395283</v>
      </c>
      <c r="G12" s="18" t="s">
        <v>17</v>
      </c>
      <c r="H12" s="21" t="s">
        <v>29</v>
      </c>
      <c r="I12" s="16"/>
    </row>
    <row r="13" s="22" customFormat="true" ht="18.75" hidden="false" customHeight="true" outlineLevel="0" collapsed="false">
      <c r="A13" s="23" t="n">
        <v>174.0397</v>
      </c>
      <c r="B13" s="18" t="s">
        <v>34</v>
      </c>
      <c r="C13" s="18" t="s">
        <v>35</v>
      </c>
      <c r="D13" s="19" t="n">
        <f aca="false">IF(E13&gt;F13,-E13/F13,F13/E13)</f>
        <v>1.55262796792658</v>
      </c>
      <c r="E13" s="24" t="n">
        <v>0.008329763</v>
      </c>
      <c r="F13" s="24" t="n">
        <v>0.012933023</v>
      </c>
      <c r="G13" s="18" t="s">
        <v>17</v>
      </c>
      <c r="H13" s="21" t="s">
        <v>29</v>
      </c>
    </row>
    <row r="14" s="22" customFormat="true" ht="18.75" hidden="false" customHeight="true" outlineLevel="0" collapsed="false">
      <c r="A14" s="17" t="n">
        <v>175.0247</v>
      </c>
      <c r="B14" s="18" t="s">
        <v>36</v>
      </c>
      <c r="C14" s="18" t="s">
        <v>37</v>
      </c>
      <c r="D14" s="19" t="n">
        <f aca="false">IF(E14&gt;F14,-E14/F14,F14/E14)</f>
        <v>1.24385493561485</v>
      </c>
      <c r="E14" s="20" t="n">
        <v>0.230022</v>
      </c>
      <c r="F14" s="20" t="n">
        <v>0.286114</v>
      </c>
      <c r="G14" s="18" t="s">
        <v>11</v>
      </c>
      <c r="H14" s="21" t="s">
        <v>29</v>
      </c>
    </row>
    <row r="15" s="22" customFormat="true" ht="18.75" hidden="false" customHeight="true" outlineLevel="0" collapsed="false">
      <c r="A15" s="23" t="n">
        <v>182.0817</v>
      </c>
      <c r="B15" s="18" t="s">
        <v>38</v>
      </c>
      <c r="C15" s="18" t="s">
        <v>39</v>
      </c>
      <c r="D15" s="19" t="n">
        <f aca="false">IF(E15&gt;F15,-E15/F15,F15/E15)</f>
        <v>-1.44639591693614</v>
      </c>
      <c r="E15" s="24" t="n">
        <v>0.009281161</v>
      </c>
      <c r="F15" s="24" t="n">
        <v>0.00641675</v>
      </c>
      <c r="G15" s="18" t="s">
        <v>17</v>
      </c>
      <c r="H15" s="21" t="s">
        <v>12</v>
      </c>
    </row>
    <row r="16" s="22" customFormat="true" ht="18.75" hidden="false" customHeight="true" outlineLevel="0" collapsed="false">
      <c r="A16" s="23" t="n">
        <v>184.0743</v>
      </c>
      <c r="B16" s="18" t="s">
        <v>40</v>
      </c>
      <c r="C16" s="18" t="s">
        <v>41</v>
      </c>
      <c r="D16" s="19" t="n">
        <f aca="false">IF(E16&gt;F16,-E16/F16,F16/E16)</f>
        <v>2.46806812353214</v>
      </c>
      <c r="E16" s="24" t="n">
        <v>0.002064661</v>
      </c>
      <c r="F16" s="24" t="n">
        <v>0.005095724</v>
      </c>
      <c r="G16" s="18" t="s">
        <v>17</v>
      </c>
      <c r="H16" s="21" t="s">
        <v>12</v>
      </c>
    </row>
    <row r="17" s="22" customFormat="true" ht="18.75" hidden="false" customHeight="true" outlineLevel="0" collapsed="false">
      <c r="A17" s="17" t="n">
        <v>191.0196</v>
      </c>
      <c r="B17" s="18" t="s">
        <v>42</v>
      </c>
      <c r="C17" s="18" t="s">
        <v>43</v>
      </c>
      <c r="D17" s="19" t="n">
        <f aca="false">IF(E17&gt;F17,-E17/F17,F17/E17)</f>
        <v>-1.58187282901718</v>
      </c>
      <c r="E17" s="20" t="n">
        <v>0.239997</v>
      </c>
      <c r="F17" s="20" t="n">
        <v>0.151717</v>
      </c>
      <c r="G17" s="18" t="s">
        <v>11</v>
      </c>
      <c r="H17" s="21" t="s">
        <v>29</v>
      </c>
    </row>
    <row r="18" s="22" customFormat="true" ht="18.75" hidden="false" customHeight="true" outlineLevel="0" collapsed="false">
      <c r="A18" s="17" t="n">
        <v>191.0196</v>
      </c>
      <c r="B18" s="18" t="s">
        <v>44</v>
      </c>
      <c r="C18" s="18" t="s">
        <v>45</v>
      </c>
      <c r="D18" s="19" t="n">
        <f aca="false">IF(E18&gt;F18,-E18/F18,F18/E18)</f>
        <v>-1.58187282901718</v>
      </c>
      <c r="E18" s="20" t="n">
        <v>0.239997</v>
      </c>
      <c r="F18" s="20" t="n">
        <v>0.151717</v>
      </c>
      <c r="G18" s="18" t="s">
        <v>11</v>
      </c>
      <c r="H18" s="21" t="s">
        <v>29</v>
      </c>
    </row>
    <row r="19" s="22" customFormat="true" ht="18.75" hidden="false" customHeight="true" outlineLevel="0" collapsed="false">
      <c r="A19" s="17" t="n">
        <v>267.0746</v>
      </c>
      <c r="B19" s="18" t="s">
        <v>46</v>
      </c>
      <c r="C19" s="18" t="s">
        <v>47</v>
      </c>
      <c r="D19" s="19" t="n">
        <f aca="false">IF(E19&gt;F19,-E19/F19,F19/E19)</f>
        <v>-1.34788520445188</v>
      </c>
      <c r="E19" s="20" t="n">
        <v>0.176453</v>
      </c>
      <c r="F19" s="20" t="n">
        <v>0.130911</v>
      </c>
      <c r="G19" s="18" t="s">
        <v>11</v>
      </c>
      <c r="H19" s="21" t="s">
        <v>29</v>
      </c>
    </row>
    <row r="20" s="22" customFormat="true" ht="18.75" hidden="false" customHeight="true" outlineLevel="0" collapsed="false">
      <c r="A20" s="23" t="n">
        <v>272.9931</v>
      </c>
      <c r="B20" s="18" t="s">
        <v>48</v>
      </c>
      <c r="C20" s="18" t="s">
        <v>49</v>
      </c>
      <c r="D20" s="19" t="n">
        <f aca="false">IF(E20&gt;F20,-E20/F20,F20/E20)</f>
        <v>-3.19145226034374</v>
      </c>
      <c r="E20" s="24" t="n">
        <v>0.025169034</v>
      </c>
      <c r="F20" s="24" t="n">
        <v>0.007886389</v>
      </c>
      <c r="G20" s="18" t="s">
        <v>24</v>
      </c>
      <c r="H20" s="21" t="s">
        <v>29</v>
      </c>
    </row>
    <row r="21" s="22" customFormat="true" ht="18.75" hidden="false" customHeight="true" outlineLevel="0" collapsed="false">
      <c r="A21" s="17" t="n">
        <v>273.1868</v>
      </c>
      <c r="B21" s="18" t="s">
        <v>50</v>
      </c>
      <c r="C21" s="18" t="s">
        <v>51</v>
      </c>
      <c r="D21" s="19" t="n">
        <f aca="false">IF(E21&gt;F21,-E21/F21,F21/E21)</f>
        <v>-1.93567656740815</v>
      </c>
      <c r="E21" s="20" t="n">
        <v>0.00256963</v>
      </c>
      <c r="F21" s="20" t="n">
        <v>0.00132751</v>
      </c>
      <c r="G21" s="18" t="s">
        <v>11</v>
      </c>
      <c r="H21" s="21" t="s">
        <v>12</v>
      </c>
    </row>
    <row r="22" s="31" customFormat="true" ht="18.75" hidden="false" customHeight="true" outlineLevel="0" collapsed="false">
      <c r="A22" s="25" t="n">
        <v>279.2328</v>
      </c>
      <c r="B22" s="26" t="s">
        <v>52</v>
      </c>
      <c r="C22" s="27" t="s">
        <v>53</v>
      </c>
      <c r="D22" s="28" t="n">
        <f aca="false">IF(E22&gt;F22,-E22/F22,F22/E22)</f>
        <v>4.40845070422535</v>
      </c>
      <c r="E22" s="24" t="n">
        <v>0.0071</v>
      </c>
      <c r="F22" s="24" t="n">
        <v>0.0313</v>
      </c>
      <c r="G22" s="18" t="s">
        <v>17</v>
      </c>
      <c r="H22" s="29" t="s">
        <v>29</v>
      </c>
      <c r="I22" s="30"/>
    </row>
    <row r="23" s="22" customFormat="true" ht="18.75" hidden="false" customHeight="true" outlineLevel="0" collapsed="false">
      <c r="A23" s="17" t="n">
        <v>296.0664</v>
      </c>
      <c r="B23" s="18" t="s">
        <v>54</v>
      </c>
      <c r="C23" s="18" t="s">
        <v>55</v>
      </c>
      <c r="D23" s="19" t="n">
        <f aca="false">IF(E23&gt;F23,-E23/F23,F23/E23)</f>
        <v>1.45633866929672</v>
      </c>
      <c r="E23" s="20" t="n">
        <v>0.0276801</v>
      </c>
      <c r="F23" s="20" t="n">
        <v>0.0403116</v>
      </c>
      <c r="G23" s="18" t="s">
        <v>11</v>
      </c>
      <c r="H23" s="21" t="s">
        <v>12</v>
      </c>
    </row>
    <row r="24" s="22" customFormat="true" ht="18.75" hidden="false" customHeight="true" outlineLevel="0" collapsed="false">
      <c r="A24" s="17" t="n">
        <v>303.2321</v>
      </c>
      <c r="B24" s="18" t="s">
        <v>56</v>
      </c>
      <c r="C24" s="18" t="s">
        <v>57</v>
      </c>
      <c r="D24" s="19" t="n">
        <f aca="false">IF(E24&gt;F24,-E24/F24,F24/E24)</f>
        <v>2.50934109064044</v>
      </c>
      <c r="E24" s="20" t="n">
        <v>0.0108285</v>
      </c>
      <c r="F24" s="20" t="n">
        <v>0.0271724</v>
      </c>
      <c r="G24" s="18" t="s">
        <v>11</v>
      </c>
      <c r="H24" s="21" t="s">
        <v>29</v>
      </c>
    </row>
    <row r="25" s="31" customFormat="true" ht="18.75" hidden="false" customHeight="true" outlineLevel="0" collapsed="false">
      <c r="A25" s="32" t="n">
        <v>303.2321</v>
      </c>
      <c r="B25" s="33" t="s">
        <v>56</v>
      </c>
      <c r="C25" s="27" t="s">
        <v>58</v>
      </c>
      <c r="D25" s="28" t="n">
        <f aca="false">IF(E25&gt;F25,-E25/F25,F25/E25)</f>
        <v>4.2</v>
      </c>
      <c r="E25" s="24" t="n">
        <v>0.008</v>
      </c>
      <c r="F25" s="24" t="n">
        <v>0.0336</v>
      </c>
      <c r="G25" s="33" t="s">
        <v>59</v>
      </c>
      <c r="H25" s="29" t="s">
        <v>29</v>
      </c>
      <c r="I25" s="30"/>
    </row>
    <row r="26" s="22" customFormat="true" ht="18.75" hidden="false" customHeight="true" outlineLevel="0" collapsed="false">
      <c r="A26" s="17" t="n">
        <v>323.0289</v>
      </c>
      <c r="B26" s="18" t="s">
        <v>60</v>
      </c>
      <c r="C26" s="18" t="s">
        <v>61</v>
      </c>
      <c r="D26" s="19" t="n">
        <f aca="false">IF(E26&gt;F26,-E26/F26,F26/E26)</f>
        <v>1.91599206101144</v>
      </c>
      <c r="E26" s="20" t="n">
        <v>0.0127976</v>
      </c>
      <c r="F26" s="20" t="n">
        <v>0.0245201</v>
      </c>
      <c r="G26" s="18" t="s">
        <v>11</v>
      </c>
      <c r="H26" s="21" t="s">
        <v>29</v>
      </c>
    </row>
    <row r="27" s="22" customFormat="true" ht="18.75" hidden="false" customHeight="true" outlineLevel="0" collapsed="false">
      <c r="A27" s="17" t="n">
        <v>337.2738</v>
      </c>
      <c r="B27" s="18" t="s">
        <v>62</v>
      </c>
      <c r="C27" s="18" t="s">
        <v>63</v>
      </c>
      <c r="D27" s="19" t="n">
        <f aca="false">IF(E27&gt;F27,-E27/F27,F27/E27)</f>
        <v>-2.26567332598159</v>
      </c>
      <c r="E27" s="20" t="n">
        <v>0.0441727</v>
      </c>
      <c r="F27" s="20" t="n">
        <v>0.0194965</v>
      </c>
      <c r="G27" s="18" t="s">
        <v>11</v>
      </c>
      <c r="H27" s="21" t="s">
        <v>12</v>
      </c>
    </row>
    <row r="28" s="22" customFormat="true" ht="18.75" hidden="false" customHeight="true" outlineLevel="0" collapsed="false">
      <c r="A28" s="23" t="n">
        <v>338.101</v>
      </c>
      <c r="B28" s="18" t="s">
        <v>64</v>
      </c>
      <c r="C28" s="18" t="s">
        <v>65</v>
      </c>
      <c r="D28" s="19" t="n">
        <f aca="false">IF(E28&gt;F28,-E28/F28,F28/E28)</f>
        <v>12.0719312040834</v>
      </c>
      <c r="E28" s="24" t="n">
        <v>0.001097507</v>
      </c>
      <c r="F28" s="24" t="n">
        <v>0.013249029</v>
      </c>
      <c r="G28" s="18" t="s">
        <v>24</v>
      </c>
      <c r="H28" s="21" t="s">
        <v>12</v>
      </c>
    </row>
    <row r="29" s="22" customFormat="true" ht="18.75" hidden="false" customHeight="true" outlineLevel="0" collapsed="false">
      <c r="A29" s="17" t="n">
        <v>346.0546</v>
      </c>
      <c r="B29" s="18" t="s">
        <v>66</v>
      </c>
      <c r="C29" s="18" t="s">
        <v>67</v>
      </c>
      <c r="D29" s="19" t="n">
        <f aca="false">IF(E29&gt;F29,-E29/F29,F29/E29)</f>
        <v>1.82347627145822</v>
      </c>
      <c r="E29" s="20" t="n">
        <v>0.0442779</v>
      </c>
      <c r="F29" s="20" t="n">
        <v>0.0807397</v>
      </c>
      <c r="G29" s="18" t="s">
        <v>11</v>
      </c>
      <c r="H29" s="21" t="s">
        <v>29</v>
      </c>
    </row>
    <row r="30" s="22" customFormat="true" ht="18.75" hidden="false" customHeight="true" outlineLevel="0" collapsed="false">
      <c r="A30" s="17" t="n">
        <v>357.0892</v>
      </c>
      <c r="B30" s="18" t="s">
        <v>68</v>
      </c>
      <c r="C30" s="18" t="s">
        <v>69</v>
      </c>
      <c r="D30" s="19" t="n">
        <f aca="false">IF(E30&gt;F30,-E30/F30,F30/E30)</f>
        <v>-3.09802704298715</v>
      </c>
      <c r="E30" s="20" t="n">
        <v>0.0409206</v>
      </c>
      <c r="F30" s="20" t="n">
        <v>0.0132086</v>
      </c>
      <c r="G30" s="18" t="s">
        <v>11</v>
      </c>
      <c r="H30" s="21" t="s">
        <v>29</v>
      </c>
    </row>
    <row r="31" s="22" customFormat="true" ht="18.75" hidden="false" customHeight="true" outlineLevel="0" collapsed="false">
      <c r="A31" s="17" t="n">
        <v>362.0505</v>
      </c>
      <c r="B31" s="18" t="s">
        <v>70</v>
      </c>
      <c r="C31" s="18" t="s">
        <v>71</v>
      </c>
      <c r="D31" s="19" t="n">
        <f aca="false">IF(E31&gt;F31,-E31/F31,F31/E31)</f>
        <v>1.64713057358411</v>
      </c>
      <c r="E31" s="20" t="n">
        <v>0.0132814</v>
      </c>
      <c r="F31" s="20" t="n">
        <v>0.0218762</v>
      </c>
      <c r="G31" s="18" t="s">
        <v>11</v>
      </c>
      <c r="H31" s="21" t="s">
        <v>29</v>
      </c>
    </row>
    <row r="32" s="22" customFormat="true" ht="18.75" hidden="false" customHeight="true" outlineLevel="0" collapsed="false">
      <c r="A32" s="23" t="n">
        <v>399.0996</v>
      </c>
      <c r="B32" s="18" t="s">
        <v>72</v>
      </c>
      <c r="C32" s="18" t="s">
        <v>73</v>
      </c>
      <c r="D32" s="19" t="n">
        <f aca="false">IF(E32&gt;F32,-E32/F32,F32/E32)</f>
        <v>-3.11116616705026</v>
      </c>
      <c r="E32" s="24" t="n">
        <v>0.009581446</v>
      </c>
      <c r="F32" s="24" t="n">
        <v>0.003079696</v>
      </c>
      <c r="G32" s="18" t="s">
        <v>24</v>
      </c>
      <c r="H32" s="21" t="s">
        <v>29</v>
      </c>
    </row>
    <row r="33" s="22" customFormat="true" ht="18.75" hidden="false" customHeight="true" outlineLevel="0" collapsed="false">
      <c r="A33" s="17" t="n">
        <v>424.3413</v>
      </c>
      <c r="B33" s="18" t="s">
        <v>74</v>
      </c>
      <c r="C33" s="18" t="s">
        <v>75</v>
      </c>
      <c r="D33" s="19" t="n">
        <f aca="false">IF(E33&gt;F33,-E33/F33,F33/E33)</f>
        <v>2.58522775597487</v>
      </c>
      <c r="E33" s="20" t="n">
        <v>0.00411515</v>
      </c>
      <c r="F33" s="20" t="n">
        <v>0.0106386</v>
      </c>
      <c r="G33" s="18" t="s">
        <v>11</v>
      </c>
      <c r="H33" s="21" t="s">
        <v>12</v>
      </c>
    </row>
    <row r="34" s="22" customFormat="true" ht="18.75" hidden="false" customHeight="true" outlineLevel="0" collapsed="false">
      <c r="A34" s="17" t="n">
        <v>450.2661</v>
      </c>
      <c r="B34" s="18" t="s">
        <v>76</v>
      </c>
      <c r="C34" s="18" t="s">
        <v>77</v>
      </c>
      <c r="D34" s="19" t="n">
        <f aca="false">IF(E34&gt;F34,-E34/F34,F34/E34)</f>
        <v>-1.30359905366856</v>
      </c>
      <c r="E34" s="20" t="n">
        <v>0.0128</v>
      </c>
      <c r="F34" s="20" t="n">
        <v>0.00981897</v>
      </c>
      <c r="G34" s="18" t="s">
        <v>11</v>
      </c>
      <c r="H34" s="21" t="s">
        <v>29</v>
      </c>
    </row>
    <row r="35" s="22" customFormat="true" ht="18.75" hidden="false" customHeight="true" outlineLevel="0" collapsed="false">
      <c r="A35" s="17" t="n">
        <v>484.2807</v>
      </c>
      <c r="B35" s="18" t="s">
        <v>78</v>
      </c>
      <c r="C35" s="18" t="s">
        <v>79</v>
      </c>
      <c r="D35" s="19" t="n">
        <f aca="false">IF(E35&gt;F35,-E35/F35,F35/E35)</f>
        <v>-1.91376922199469</v>
      </c>
      <c r="E35" s="20" t="n">
        <v>0.00704646</v>
      </c>
      <c r="F35" s="20" t="n">
        <v>0.00368198</v>
      </c>
      <c r="G35" s="18" t="s">
        <v>11</v>
      </c>
      <c r="H35" s="21" t="s">
        <v>12</v>
      </c>
      <c r="I35" s="16"/>
    </row>
    <row r="36" s="31" customFormat="true" ht="18.75" hidden="false" customHeight="true" outlineLevel="0" collapsed="false">
      <c r="A36" s="32" t="n">
        <v>507.2736</v>
      </c>
      <c r="B36" s="33" t="s">
        <v>80</v>
      </c>
      <c r="C36" s="27" t="s">
        <v>81</v>
      </c>
      <c r="D36" s="28" t="n">
        <f aca="false">IF(E36&gt;F36,-E36/F36,F36/E36)</f>
        <v>1.90104383521478</v>
      </c>
      <c r="E36" s="34" t="n">
        <v>0.0034105</v>
      </c>
      <c r="F36" s="34" t="n">
        <v>0.00648351</v>
      </c>
      <c r="G36" s="33" t="s">
        <v>59</v>
      </c>
      <c r="H36" s="29" t="s">
        <v>29</v>
      </c>
      <c r="I36" s="30"/>
    </row>
    <row r="37" s="22" customFormat="true" ht="18.75" hidden="false" customHeight="true" outlineLevel="0" collapsed="false">
      <c r="A37" s="35" t="n">
        <v>514.2859</v>
      </c>
      <c r="B37" s="18" t="s">
        <v>82</v>
      </c>
      <c r="C37" s="18" t="s">
        <v>83</v>
      </c>
      <c r="D37" s="19" t="n">
        <f aca="false">IF(E37&gt;F37,-E37/F37,F37/E37)</f>
        <v>-6.46840748117613</v>
      </c>
      <c r="E37" s="20" t="n">
        <v>0.0489412</v>
      </c>
      <c r="F37" s="20" t="n">
        <v>0.00756619</v>
      </c>
      <c r="G37" s="18" t="s">
        <v>17</v>
      </c>
      <c r="H37" s="21" t="s">
        <v>29</v>
      </c>
    </row>
    <row r="38" s="22" customFormat="true" ht="18.75" hidden="false" customHeight="true" outlineLevel="0" collapsed="false">
      <c r="A38" s="17" t="n">
        <v>611.1488</v>
      </c>
      <c r="B38" s="18" t="s">
        <v>84</v>
      </c>
      <c r="C38" s="18" t="s">
        <v>85</v>
      </c>
      <c r="D38" s="19" t="n">
        <f aca="false">IF(E38&gt;F38,-E38/F38,F38/E38)</f>
        <v>1.59655466694821</v>
      </c>
      <c r="E38" s="20" t="n">
        <v>0.113661</v>
      </c>
      <c r="F38" s="20" t="n">
        <v>0.181466</v>
      </c>
      <c r="G38" s="18" t="s">
        <v>11</v>
      </c>
      <c r="H38" s="21" t="s">
        <v>29</v>
      </c>
      <c r="I38" s="36"/>
      <c r="J38" s="37"/>
    </row>
    <row r="39" s="43" customFormat="true" ht="18.75" hidden="false" customHeight="true" outlineLevel="0" collapsed="false">
      <c r="A39" s="38" t="n">
        <v>686.1445</v>
      </c>
      <c r="B39" s="39" t="s">
        <v>86</v>
      </c>
      <c r="C39" s="39" t="s">
        <v>87</v>
      </c>
      <c r="D39" s="40" t="n">
        <f aca="false">IF(E39&gt;F39,-E39/F39,F39/E39)</f>
        <v>-1.93879481039093</v>
      </c>
      <c r="E39" s="41" t="n">
        <v>0.009668254</v>
      </c>
      <c r="F39" s="41" t="n">
        <v>0.004986734</v>
      </c>
      <c r="G39" s="39" t="s">
        <v>17</v>
      </c>
      <c r="H39" s="42" t="s">
        <v>29</v>
      </c>
      <c r="I39" s="22"/>
      <c r="J39" s="22"/>
    </row>
    <row r="40" s="22" customFormat="true" ht="18.75" hidden="false" customHeight="true" outlineLevel="0" collapsed="false">
      <c r="A40" s="24"/>
      <c r="B40" s="18"/>
      <c r="C40" s="18"/>
      <c r="D40" s="19"/>
      <c r="E40" s="24"/>
      <c r="F40" s="24"/>
      <c r="G40" s="18"/>
      <c r="H40" s="44"/>
    </row>
    <row r="41" s="22" customFormat="true" ht="18.75" hidden="false" customHeight="true" outlineLevel="0" collapsed="false">
      <c r="A41" s="24"/>
      <c r="B41" s="18"/>
      <c r="C41" s="18"/>
      <c r="D41" s="45"/>
      <c r="E41" s="24"/>
      <c r="F41" s="46"/>
      <c r="G41" s="18"/>
      <c r="H41" s="44"/>
    </row>
    <row r="42" s="22" customFormat="true" ht="18.75" hidden="false" customHeight="true" outlineLevel="0" collapsed="false">
      <c r="A42" s="47"/>
      <c r="D42" s="48"/>
      <c r="E42" s="47"/>
      <c r="F42" s="49"/>
      <c r="H42" s="50"/>
    </row>
    <row r="43" s="22" customFormat="true" ht="18.75" hidden="false" customHeight="true" outlineLevel="0" collapsed="false">
      <c r="A43" s="47"/>
      <c r="D43" s="48"/>
      <c r="E43" s="47"/>
      <c r="F43" s="49"/>
      <c r="H43" s="50"/>
    </row>
    <row r="44" s="18" customFormat="true" ht="18.75" hidden="false" customHeight="true" outlineLevel="0" collapsed="false">
      <c r="A44" s="24"/>
      <c r="D44" s="45"/>
      <c r="E44" s="24"/>
      <c r="F44" s="46"/>
      <c r="H44" s="44"/>
    </row>
    <row r="45" s="18" customFormat="true" ht="18.75" hidden="false" customHeight="true" outlineLevel="0" collapsed="false">
      <c r="A45" s="24"/>
      <c r="D45" s="45"/>
      <c r="E45" s="24"/>
      <c r="F45" s="46"/>
      <c r="H45" s="44"/>
    </row>
    <row r="46" s="18" customFormat="true" ht="18.75" hidden="false" customHeight="true" outlineLevel="0" collapsed="false">
      <c r="A46" s="24"/>
      <c r="D46" s="19"/>
      <c r="E46" s="24"/>
      <c r="F46" s="24"/>
      <c r="H46" s="44"/>
    </row>
    <row r="47" s="18" customFormat="true" ht="18.75" hidden="false" customHeight="true" outlineLevel="0" collapsed="false">
      <c r="A47" s="24"/>
      <c r="D47" s="19"/>
      <c r="E47" s="24"/>
      <c r="F47" s="24"/>
      <c r="H47" s="44"/>
    </row>
    <row r="48" s="18" customFormat="true" ht="18.75" hidden="false" customHeight="true" outlineLevel="0" collapsed="false">
      <c r="A48" s="24"/>
      <c r="D48" s="19"/>
      <c r="E48" s="24"/>
      <c r="F48" s="24"/>
      <c r="H48" s="44"/>
    </row>
    <row r="49" s="18" customFormat="true" ht="18.75" hidden="false" customHeight="true" outlineLevel="0" collapsed="false">
      <c r="A49" s="24"/>
      <c r="D49" s="19"/>
      <c r="E49" s="24"/>
      <c r="F49" s="24"/>
      <c r="H49" s="44"/>
    </row>
    <row r="50" s="18" customFormat="true" ht="18.75" hidden="false" customHeight="true" outlineLevel="0" collapsed="false">
      <c r="A50" s="24"/>
      <c r="D50" s="19"/>
      <c r="E50" s="24"/>
      <c r="F50" s="24"/>
      <c r="H50" s="44"/>
    </row>
    <row r="51" s="18" customFormat="true" ht="18.75" hidden="false" customHeight="true" outlineLevel="0" collapsed="false">
      <c r="A51" s="24"/>
      <c r="D51" s="19"/>
      <c r="E51" s="24"/>
      <c r="F51" s="24"/>
      <c r="H51" s="44"/>
    </row>
    <row r="52" s="18" customFormat="true" ht="18.75" hidden="false" customHeight="true" outlineLevel="0" collapsed="false">
      <c r="A52" s="24"/>
      <c r="D52" s="19"/>
      <c r="E52" s="24"/>
      <c r="F52" s="24"/>
      <c r="H52" s="44"/>
    </row>
    <row r="53" s="18" customFormat="true" ht="18.75" hidden="false" customHeight="true" outlineLevel="0" collapsed="false">
      <c r="A53" s="24"/>
      <c r="D53" s="19"/>
      <c r="E53" s="24"/>
      <c r="F53" s="24"/>
      <c r="H53" s="44"/>
    </row>
    <row r="54" s="18" customFormat="true" ht="18.75" hidden="false" customHeight="true" outlineLevel="0" collapsed="false">
      <c r="A54" s="24"/>
      <c r="D54" s="19"/>
      <c r="E54" s="24"/>
      <c r="F54" s="24"/>
      <c r="H54" s="44"/>
    </row>
    <row r="55" s="18" customFormat="true" ht="18.75" hidden="false" customHeight="true" outlineLevel="0" collapsed="false">
      <c r="A55" s="24"/>
      <c r="D55" s="19"/>
      <c r="E55" s="24"/>
      <c r="F55" s="24"/>
      <c r="H55" s="44"/>
    </row>
    <row r="56" s="18" customFormat="true" ht="18.75" hidden="false" customHeight="true" outlineLevel="0" collapsed="false">
      <c r="A56" s="24"/>
      <c r="D56" s="19"/>
      <c r="E56" s="24"/>
      <c r="F56" s="24"/>
      <c r="H56" s="44"/>
    </row>
    <row r="57" s="18" customFormat="true" ht="18.75" hidden="false" customHeight="true" outlineLevel="0" collapsed="false">
      <c r="A57" s="24"/>
      <c r="D57" s="19"/>
      <c r="E57" s="24"/>
      <c r="F57" s="24"/>
      <c r="H57" s="44"/>
    </row>
    <row r="58" s="18" customFormat="true" ht="18.75" hidden="false" customHeight="true" outlineLevel="0" collapsed="false">
      <c r="A58" s="24"/>
      <c r="D58" s="19"/>
      <c r="E58" s="24"/>
      <c r="F58" s="24"/>
      <c r="H58" s="44"/>
    </row>
    <row r="59" s="18" customFormat="true" ht="18.75" hidden="false" customHeight="true" outlineLevel="0" collapsed="false">
      <c r="A59" s="24"/>
      <c r="D59" s="19"/>
      <c r="E59" s="24"/>
      <c r="F59" s="24"/>
      <c r="H59" s="44"/>
    </row>
    <row r="60" s="18" customFormat="true" ht="18.75" hidden="false" customHeight="true" outlineLevel="0" collapsed="false">
      <c r="A60" s="24"/>
      <c r="D60" s="19"/>
      <c r="E60" s="24"/>
      <c r="F60" s="24"/>
      <c r="H60" s="44"/>
    </row>
    <row r="61" s="18" customFormat="true" ht="18.75" hidden="false" customHeight="true" outlineLevel="0" collapsed="false">
      <c r="A61" s="24"/>
      <c r="D61" s="19"/>
      <c r="E61" s="24"/>
      <c r="F61" s="24"/>
      <c r="H61" s="44"/>
    </row>
    <row r="62" s="18" customFormat="true" ht="18.75" hidden="false" customHeight="true" outlineLevel="0" collapsed="false">
      <c r="A62" s="24"/>
      <c r="D62" s="19"/>
      <c r="E62" s="24"/>
      <c r="F62" s="24"/>
      <c r="H62" s="44"/>
    </row>
    <row r="63" s="18" customFormat="true" ht="18.75" hidden="false" customHeight="true" outlineLevel="0" collapsed="false">
      <c r="A63" s="24"/>
      <c r="D63" s="19"/>
      <c r="E63" s="24"/>
      <c r="F63" s="24"/>
      <c r="H63" s="44"/>
    </row>
    <row r="64" s="18" customFormat="true" ht="18.75" hidden="false" customHeight="true" outlineLevel="0" collapsed="false">
      <c r="A64" s="24"/>
      <c r="D64" s="19"/>
      <c r="E64" s="24"/>
      <c r="F64" s="24"/>
      <c r="H64" s="44"/>
    </row>
    <row r="65" s="18" customFormat="true" ht="18.75" hidden="false" customHeight="true" outlineLevel="0" collapsed="false">
      <c r="A65" s="24"/>
      <c r="D65" s="19"/>
      <c r="E65" s="24"/>
      <c r="F65" s="24"/>
      <c r="H65" s="44"/>
    </row>
    <row r="66" s="18" customFormat="true" ht="18.75" hidden="false" customHeight="true" outlineLevel="0" collapsed="false">
      <c r="A66" s="24"/>
      <c r="D66" s="19"/>
      <c r="E66" s="24"/>
      <c r="F66" s="24"/>
      <c r="H66" s="44"/>
    </row>
    <row r="67" s="18" customFormat="true" ht="18.75" hidden="false" customHeight="true" outlineLevel="0" collapsed="false">
      <c r="A67" s="24"/>
      <c r="D67" s="19"/>
      <c r="E67" s="24"/>
      <c r="F67" s="24"/>
      <c r="H67" s="44"/>
    </row>
    <row r="68" s="18" customFormat="true" ht="18.75" hidden="false" customHeight="true" outlineLevel="0" collapsed="false">
      <c r="A68" s="24"/>
      <c r="D68" s="19"/>
      <c r="E68" s="24"/>
      <c r="F68" s="24"/>
      <c r="H68" s="44"/>
    </row>
    <row r="69" s="18" customFormat="true" ht="18.75" hidden="false" customHeight="true" outlineLevel="0" collapsed="false">
      <c r="A69" s="24"/>
      <c r="D69" s="19"/>
      <c r="E69" s="24"/>
      <c r="F69" s="24"/>
      <c r="H69" s="44"/>
    </row>
    <row r="70" s="18" customFormat="true" ht="18.75" hidden="false" customHeight="true" outlineLevel="0" collapsed="false">
      <c r="A70" s="24"/>
      <c r="D70" s="19"/>
      <c r="E70" s="24"/>
      <c r="F70" s="24"/>
      <c r="H70" s="44"/>
    </row>
    <row r="71" s="18" customFormat="true" ht="15" hidden="false" customHeight="true" outlineLevel="0" collapsed="false">
      <c r="A71" s="24"/>
      <c r="D71" s="19"/>
      <c r="E71" s="24"/>
      <c r="F71" s="24"/>
      <c r="H71" s="44"/>
    </row>
    <row r="72" s="18" customFormat="true" ht="15" hidden="false" customHeight="true" outlineLevel="0" collapsed="false">
      <c r="A72" s="24"/>
      <c r="D72" s="19"/>
      <c r="E72" s="24"/>
      <c r="F72" s="24"/>
      <c r="H72" s="44"/>
    </row>
    <row r="73" s="18" customFormat="true" ht="15" hidden="false" customHeight="true" outlineLevel="0" collapsed="false">
      <c r="A73" s="24"/>
      <c r="D73" s="19"/>
      <c r="E73" s="24"/>
      <c r="F73" s="24"/>
      <c r="H73" s="44"/>
    </row>
    <row r="74" s="18" customFormat="true" ht="15" hidden="false" customHeight="true" outlineLevel="0" collapsed="false">
      <c r="A74" s="24"/>
      <c r="D74" s="19"/>
      <c r="E74" s="24"/>
      <c r="F74" s="24"/>
      <c r="H74" s="44"/>
    </row>
    <row r="75" s="18" customFormat="true" ht="15" hidden="false" customHeight="true" outlineLevel="0" collapsed="false">
      <c r="A75" s="24"/>
      <c r="D75" s="19"/>
      <c r="E75" s="24"/>
      <c r="F75" s="24"/>
      <c r="H75" s="44"/>
    </row>
    <row r="76" s="18" customFormat="true" ht="15" hidden="false" customHeight="true" outlineLevel="0" collapsed="false">
      <c r="A76" s="24"/>
      <c r="D76" s="19"/>
      <c r="E76" s="24"/>
      <c r="F76" s="24"/>
      <c r="H76" s="44"/>
    </row>
    <row r="77" s="18" customFormat="true" ht="15" hidden="false" customHeight="true" outlineLevel="0" collapsed="false">
      <c r="A77" s="24"/>
      <c r="D77" s="19"/>
      <c r="E77" s="24"/>
      <c r="F77" s="24"/>
      <c r="H77" s="44"/>
    </row>
    <row r="78" s="18" customFormat="true" ht="15" hidden="false" customHeight="true" outlineLevel="0" collapsed="false">
      <c r="A78" s="24"/>
      <c r="D78" s="19"/>
      <c r="E78" s="24"/>
      <c r="F78" s="24"/>
      <c r="H78" s="44"/>
    </row>
    <row r="79" s="18" customFormat="true" ht="15" hidden="false" customHeight="true" outlineLevel="0" collapsed="false">
      <c r="A79" s="24"/>
      <c r="D79" s="19"/>
      <c r="E79" s="24"/>
      <c r="F79" s="24"/>
      <c r="H79" s="44"/>
    </row>
    <row r="80" s="18" customFormat="true" ht="15" hidden="false" customHeight="true" outlineLevel="0" collapsed="false">
      <c r="A80" s="24"/>
      <c r="D80" s="19"/>
      <c r="E80" s="24"/>
      <c r="F80" s="24"/>
      <c r="H80" s="44"/>
    </row>
    <row r="81" s="18" customFormat="true" ht="15" hidden="false" customHeight="true" outlineLevel="0" collapsed="false">
      <c r="A81" s="24"/>
      <c r="D81" s="19"/>
      <c r="E81" s="24"/>
      <c r="F81" s="24"/>
      <c r="H81" s="44"/>
    </row>
    <row r="82" s="18" customFormat="true" ht="15" hidden="false" customHeight="true" outlineLevel="0" collapsed="false">
      <c r="A82" s="24"/>
      <c r="D82" s="19"/>
      <c r="E82" s="24"/>
      <c r="F82" s="24"/>
      <c r="H82" s="44"/>
    </row>
    <row r="83" s="18" customFormat="true" ht="15" hidden="false" customHeight="true" outlineLevel="0" collapsed="false">
      <c r="A83" s="24"/>
      <c r="D83" s="19"/>
      <c r="E83" s="24"/>
      <c r="F83" s="24"/>
      <c r="H83" s="44"/>
    </row>
    <row r="84" s="18" customFormat="true" ht="15" hidden="false" customHeight="true" outlineLevel="0" collapsed="false">
      <c r="A84" s="24"/>
      <c r="D84" s="19"/>
      <c r="E84" s="24"/>
      <c r="F84" s="24"/>
      <c r="H84" s="44"/>
    </row>
    <row r="85" s="18" customFormat="true" ht="15" hidden="false" customHeight="true" outlineLevel="0" collapsed="false">
      <c r="A85" s="24"/>
      <c r="D85" s="19"/>
      <c r="E85" s="24"/>
      <c r="F85" s="24"/>
      <c r="H85" s="44"/>
    </row>
    <row r="86" s="18" customFormat="true" ht="15" hidden="false" customHeight="true" outlineLevel="0" collapsed="false">
      <c r="A86" s="24"/>
      <c r="D86" s="19"/>
      <c r="E86" s="24"/>
      <c r="F86" s="24"/>
      <c r="H86" s="44"/>
    </row>
    <row r="87" s="18" customFormat="true" ht="15" hidden="false" customHeight="true" outlineLevel="0" collapsed="false">
      <c r="A87" s="24"/>
      <c r="D87" s="19"/>
      <c r="E87" s="24"/>
      <c r="F87" s="24"/>
      <c r="H87" s="44"/>
    </row>
    <row r="88" s="18" customFormat="true" ht="15" hidden="false" customHeight="true" outlineLevel="0" collapsed="false">
      <c r="A88" s="24"/>
      <c r="D88" s="19"/>
      <c r="E88" s="24"/>
      <c r="F88" s="24"/>
      <c r="H88" s="44"/>
    </row>
    <row r="89" s="18" customFormat="true" ht="15" hidden="false" customHeight="true" outlineLevel="0" collapsed="false">
      <c r="A89" s="24"/>
      <c r="D89" s="19"/>
      <c r="E89" s="24"/>
      <c r="F89" s="24"/>
      <c r="H89" s="44"/>
    </row>
    <row r="90" s="18" customFormat="true" ht="15" hidden="false" customHeight="true" outlineLevel="0" collapsed="false">
      <c r="A90" s="24"/>
      <c r="D90" s="19"/>
      <c r="E90" s="24"/>
      <c r="F90" s="24"/>
      <c r="H90" s="44"/>
    </row>
    <row r="91" s="18" customFormat="true" ht="15" hidden="false" customHeight="true" outlineLevel="0" collapsed="false">
      <c r="A91" s="24"/>
      <c r="D91" s="19"/>
      <c r="E91" s="24"/>
      <c r="F91" s="24"/>
      <c r="H91" s="44"/>
    </row>
    <row r="92" s="18" customFormat="true" ht="15" hidden="false" customHeight="true" outlineLevel="0" collapsed="false">
      <c r="A92" s="24"/>
      <c r="D92" s="19"/>
      <c r="E92" s="24"/>
      <c r="F92" s="24"/>
      <c r="H92" s="44"/>
    </row>
    <row r="93" s="18" customFormat="true" ht="15" hidden="false" customHeight="true" outlineLevel="0" collapsed="false">
      <c r="A93" s="24"/>
      <c r="D93" s="19"/>
      <c r="E93" s="24"/>
      <c r="F93" s="24"/>
      <c r="H93" s="44"/>
    </row>
    <row r="94" s="18" customFormat="true" ht="15" hidden="false" customHeight="true" outlineLevel="0" collapsed="false">
      <c r="A94" s="24"/>
      <c r="D94" s="19"/>
      <c r="E94" s="24"/>
      <c r="F94" s="24"/>
      <c r="H94" s="44"/>
    </row>
    <row r="95" s="18" customFormat="true" ht="15" hidden="false" customHeight="true" outlineLevel="0" collapsed="false">
      <c r="A95" s="24"/>
      <c r="D95" s="19"/>
      <c r="E95" s="24"/>
      <c r="F95" s="24"/>
      <c r="H95" s="44"/>
    </row>
    <row r="96" s="18" customFormat="true" ht="15" hidden="false" customHeight="true" outlineLevel="0" collapsed="false">
      <c r="A96" s="24"/>
      <c r="D96" s="19"/>
      <c r="E96" s="24"/>
      <c r="F96" s="24"/>
      <c r="H96" s="44"/>
    </row>
    <row r="97" s="18" customFormat="true" ht="15" hidden="false" customHeight="true" outlineLevel="0" collapsed="false">
      <c r="A97" s="24"/>
      <c r="D97" s="19"/>
      <c r="E97" s="24"/>
      <c r="F97" s="24"/>
      <c r="H97" s="44"/>
    </row>
    <row r="98" s="18" customFormat="true" ht="15" hidden="false" customHeight="true" outlineLevel="0" collapsed="false">
      <c r="A98" s="24"/>
      <c r="D98" s="19"/>
      <c r="E98" s="24"/>
      <c r="F98" s="24"/>
      <c r="H98" s="44"/>
    </row>
    <row r="99" s="18" customFormat="true" ht="15" hidden="false" customHeight="true" outlineLevel="0" collapsed="false">
      <c r="A99" s="24"/>
      <c r="D99" s="19"/>
      <c r="E99" s="24"/>
      <c r="F99" s="24"/>
      <c r="H99" s="44"/>
    </row>
    <row r="100" s="18" customFormat="true" ht="15" hidden="false" customHeight="true" outlineLevel="0" collapsed="false">
      <c r="A100" s="24"/>
      <c r="D100" s="19"/>
      <c r="E100" s="24"/>
      <c r="F100" s="24"/>
      <c r="H100" s="44"/>
    </row>
    <row r="101" s="18" customFormat="true" ht="15" hidden="false" customHeight="true" outlineLevel="0" collapsed="false">
      <c r="A101" s="24"/>
      <c r="D101" s="19"/>
      <c r="E101" s="24"/>
      <c r="F101" s="24"/>
      <c r="H101" s="44"/>
    </row>
    <row r="102" s="18" customFormat="true" ht="15" hidden="false" customHeight="true" outlineLevel="0" collapsed="false">
      <c r="A102" s="24"/>
      <c r="D102" s="19"/>
      <c r="E102" s="24"/>
      <c r="F102" s="24"/>
      <c r="H102" s="44"/>
    </row>
    <row r="103" s="18" customFormat="true" ht="15" hidden="false" customHeight="true" outlineLevel="0" collapsed="false">
      <c r="A103" s="24"/>
      <c r="D103" s="19"/>
      <c r="E103" s="24"/>
      <c r="F103" s="24"/>
      <c r="H103" s="44"/>
    </row>
    <row r="104" s="18" customFormat="true" ht="15" hidden="false" customHeight="true" outlineLevel="0" collapsed="false">
      <c r="A104" s="24"/>
      <c r="D104" s="19"/>
      <c r="E104" s="24"/>
      <c r="F104" s="24"/>
      <c r="H104" s="44"/>
    </row>
    <row r="105" s="18" customFormat="true" ht="15" hidden="false" customHeight="true" outlineLevel="0" collapsed="false">
      <c r="A105" s="24"/>
      <c r="D105" s="19"/>
      <c r="E105" s="24"/>
      <c r="F105" s="24"/>
      <c r="H105" s="44"/>
    </row>
    <row r="106" s="18" customFormat="true" ht="15" hidden="false" customHeight="true" outlineLevel="0" collapsed="false">
      <c r="A106" s="24"/>
      <c r="D106" s="19"/>
      <c r="E106" s="24"/>
      <c r="F106" s="24"/>
      <c r="H106" s="44"/>
    </row>
    <row r="107" s="18" customFormat="true" ht="15" hidden="false" customHeight="true" outlineLevel="0" collapsed="false">
      <c r="A107" s="24"/>
      <c r="D107" s="19"/>
      <c r="E107" s="24"/>
      <c r="F107" s="24"/>
      <c r="H107" s="44"/>
    </row>
    <row r="108" s="18" customFormat="true" ht="15" hidden="false" customHeight="true" outlineLevel="0" collapsed="false">
      <c r="A108" s="24"/>
      <c r="D108" s="19"/>
      <c r="E108" s="24"/>
      <c r="F108" s="24"/>
      <c r="H108" s="44"/>
    </row>
    <row r="109" s="18" customFormat="true" ht="15" hidden="false" customHeight="true" outlineLevel="0" collapsed="false">
      <c r="A109" s="24"/>
      <c r="D109" s="19"/>
      <c r="E109" s="24"/>
      <c r="F109" s="24"/>
      <c r="H109" s="44"/>
    </row>
    <row r="110" s="18" customFormat="true" ht="15" hidden="false" customHeight="true" outlineLevel="0" collapsed="false">
      <c r="A110" s="24"/>
      <c r="D110" s="19"/>
      <c r="E110" s="24"/>
      <c r="F110" s="24"/>
      <c r="H110" s="44"/>
    </row>
    <row r="111" s="18" customFormat="true" ht="15" hidden="false" customHeight="true" outlineLevel="0" collapsed="false">
      <c r="A111" s="24"/>
      <c r="D111" s="19"/>
      <c r="E111" s="24"/>
      <c r="F111" s="24"/>
      <c r="H111" s="44"/>
    </row>
    <row r="112" s="18" customFormat="true" ht="15" hidden="false" customHeight="true" outlineLevel="0" collapsed="false">
      <c r="A112" s="24"/>
      <c r="D112" s="19"/>
      <c r="E112" s="24"/>
      <c r="F112" s="24"/>
      <c r="H112" s="44"/>
    </row>
    <row r="113" s="18" customFormat="true" ht="15" hidden="false" customHeight="true" outlineLevel="0" collapsed="false">
      <c r="A113" s="24"/>
      <c r="D113" s="19"/>
      <c r="E113" s="24"/>
      <c r="F113" s="24"/>
      <c r="H113" s="44"/>
    </row>
    <row r="114" s="18" customFormat="true" ht="15" hidden="false" customHeight="true" outlineLevel="0" collapsed="false">
      <c r="A114" s="24"/>
      <c r="D114" s="19"/>
      <c r="E114" s="24"/>
      <c r="F114" s="24"/>
      <c r="H114" s="44"/>
    </row>
    <row r="115" s="18" customFormat="true" ht="15" hidden="false" customHeight="true" outlineLevel="0" collapsed="false">
      <c r="A115" s="24"/>
      <c r="D115" s="19"/>
      <c r="E115" s="24"/>
      <c r="F115" s="24"/>
      <c r="H115" s="44"/>
    </row>
    <row r="116" s="18" customFormat="true" ht="15" hidden="false" customHeight="true" outlineLevel="0" collapsed="false">
      <c r="A116" s="24"/>
      <c r="D116" s="19"/>
      <c r="E116" s="24"/>
      <c r="F116" s="24"/>
      <c r="H116" s="44"/>
    </row>
    <row r="117" s="18" customFormat="true" ht="15" hidden="false" customHeight="true" outlineLevel="0" collapsed="false">
      <c r="A117" s="24"/>
      <c r="D117" s="19"/>
      <c r="E117" s="24"/>
      <c r="F117" s="24"/>
      <c r="H117" s="44"/>
    </row>
    <row r="118" s="18" customFormat="true" ht="15" hidden="false" customHeight="true" outlineLevel="0" collapsed="false">
      <c r="A118" s="24"/>
      <c r="D118" s="19"/>
      <c r="E118" s="24"/>
      <c r="F118" s="24"/>
      <c r="H118" s="44"/>
    </row>
    <row r="119" s="18" customFormat="true" ht="15" hidden="false" customHeight="true" outlineLevel="0" collapsed="false">
      <c r="A119" s="24"/>
      <c r="D119" s="19"/>
      <c r="E119" s="24"/>
      <c r="F119" s="24"/>
      <c r="H119" s="44"/>
    </row>
    <row r="120" s="18" customFormat="true" ht="15" hidden="false" customHeight="true" outlineLevel="0" collapsed="false">
      <c r="A120" s="24"/>
      <c r="D120" s="19"/>
      <c r="E120" s="24"/>
      <c r="F120" s="24"/>
      <c r="H120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15:49:42Z</dcterms:created>
  <dc:creator>PMSR</dc:creator>
  <dc:description/>
  <dc:language>en-US</dc:language>
  <cp:lastModifiedBy>LCCIS</cp:lastModifiedBy>
  <cp:lastPrinted>2010-11-22T14:54:46Z</cp:lastPrinted>
  <dcterms:modified xsi:type="dcterms:W3CDTF">2010-11-22T14:54:47Z</dcterms:modified>
  <cp:revision>0</cp:revision>
  <dc:subject/>
  <dc:title/>
</cp:coreProperties>
</file>